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/>
  <mc:AlternateContent xmlns:mc="http://schemas.openxmlformats.org/markup-compatibility/2006">
    <mc:Choice Requires="x15">
      <x15ac:absPath xmlns:x15ac="http://schemas.microsoft.com/office/spreadsheetml/2010/11/ac" url="/Users/hooneymin/Downloads/"/>
    </mc:Choice>
  </mc:AlternateContent>
  <xr:revisionPtr revIDLastSave="0" documentId="13_ncr:1_{973373B6-7D07-7444-B17B-96FC2E69543A}" xr6:coauthVersionLast="47" xr6:coauthVersionMax="47" xr10:uidLastSave="{00000000-0000-0000-0000-000000000000}"/>
  <bookViews>
    <workbookView xWindow="0" yWindow="500" windowWidth="28800" windowHeight="16220" tabRatio="659" xr2:uid="{00000000-000D-0000-FFFF-FFFF00000000}"/>
  </bookViews>
  <sheets>
    <sheet name="Main" sheetId="1" r:id="rId1"/>
  </sheets>
  <definedNames>
    <definedName name="_xlnm._FilterDatabase" localSheetId="0" hidden="1">Main!$A$3:$V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2" i="1" l="1"/>
  <c r="I33" i="1" l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3" i="1"/>
  <c r="R4" i="1"/>
  <c r="Q33" i="1" l="1"/>
  <c r="H33" i="1"/>
  <c r="Q32" i="1"/>
  <c r="H32" i="1"/>
  <c r="Q31" i="1"/>
  <c r="H31" i="1"/>
  <c r="Q30" i="1"/>
  <c r="H30" i="1"/>
  <c r="H29" i="1"/>
  <c r="Q29" i="1"/>
  <c r="Q28" i="1"/>
  <c r="H28" i="1"/>
  <c r="Q27" i="1"/>
  <c r="H27" i="1"/>
  <c r="Q26" i="1"/>
  <c r="H26" i="1"/>
  <c r="Q23" i="1"/>
  <c r="H23" i="1"/>
  <c r="Q24" i="1"/>
  <c r="H24" i="1"/>
  <c r="H25" i="1"/>
  <c r="Q25" i="1"/>
  <c r="H4" i="1"/>
  <c r="Q8" i="1"/>
  <c r="H15" i="1"/>
  <c r="J15" i="1" s="1"/>
  <c r="H20" i="1"/>
  <c r="H13" i="1"/>
  <c r="H11" i="1"/>
  <c r="H6" i="1"/>
  <c r="H8" i="1"/>
  <c r="H21" i="1"/>
  <c r="H12" i="1"/>
  <c r="J12" i="1" s="1"/>
  <c r="H7" i="1"/>
  <c r="H5" i="1"/>
  <c r="H22" i="1"/>
  <c r="H9" i="1"/>
  <c r="H18" i="1"/>
  <c r="H17" i="1"/>
  <c r="H14" i="1"/>
  <c r="H10" i="1"/>
  <c r="H19" i="1"/>
  <c r="H16" i="1"/>
  <c r="Q15" i="1"/>
  <c r="Q20" i="1"/>
  <c r="Q13" i="1"/>
  <c r="Q11" i="1"/>
  <c r="Q6" i="1"/>
  <c r="Q21" i="1"/>
  <c r="Q12" i="1"/>
  <c r="Q7" i="1"/>
  <c r="Q5" i="1"/>
  <c r="Q22" i="1"/>
  <c r="Q9" i="1"/>
  <c r="Q18" i="1"/>
  <c r="Q17" i="1"/>
  <c r="Q4" i="1"/>
  <c r="U4" i="1" s="1"/>
  <c r="Q14" i="1"/>
  <c r="Q10" i="1"/>
  <c r="Q19" i="1"/>
  <c r="Q16" i="1"/>
  <c r="S16" i="1" s="1"/>
  <c r="L15" i="1" l="1"/>
  <c r="U17" i="1"/>
  <c r="S17" i="1"/>
  <c r="U6" i="1"/>
  <c r="S6" i="1"/>
  <c r="L14" i="1"/>
  <c r="J14" i="1"/>
  <c r="L29" i="1"/>
  <c r="J29" i="1"/>
  <c r="U18" i="1"/>
  <c r="S18" i="1"/>
  <c r="L16" i="1"/>
  <c r="J16" i="1"/>
  <c r="L22" i="1"/>
  <c r="J22" i="1"/>
  <c r="L21" i="1"/>
  <c r="J21" i="1"/>
  <c r="L13" i="1"/>
  <c r="J13" i="1"/>
  <c r="U8" i="1"/>
  <c r="S8" i="1"/>
  <c r="L25" i="1"/>
  <c r="J25" i="1"/>
  <c r="U23" i="1"/>
  <c r="S23" i="1"/>
  <c r="U29" i="1"/>
  <c r="V29" i="1" s="1"/>
  <c r="S29" i="1"/>
  <c r="U14" i="1"/>
  <c r="V14" i="1" s="1"/>
  <c r="S14" i="1"/>
  <c r="U12" i="1"/>
  <c r="V12" i="1" s="1"/>
  <c r="S12" i="1"/>
  <c r="L12" i="1"/>
  <c r="L19" i="1"/>
  <c r="J19" i="1"/>
  <c r="L17" i="1"/>
  <c r="J17" i="1"/>
  <c r="L5" i="1"/>
  <c r="J5" i="1"/>
  <c r="L8" i="1"/>
  <c r="J8" i="1"/>
  <c r="L20" i="1"/>
  <c r="J20" i="1"/>
  <c r="L24" i="1"/>
  <c r="J24" i="1"/>
  <c r="L26" i="1"/>
  <c r="J26" i="1"/>
  <c r="L28" i="1"/>
  <c r="J28" i="1"/>
  <c r="U19" i="1"/>
  <c r="V19" i="1" s="1"/>
  <c r="S19" i="1"/>
  <c r="U5" i="1"/>
  <c r="V5" i="1" s="1"/>
  <c r="S5" i="1"/>
  <c r="U15" i="1"/>
  <c r="V15" i="1" s="1"/>
  <c r="S15" i="1"/>
  <c r="L9" i="1"/>
  <c r="J9" i="1"/>
  <c r="L11" i="1"/>
  <c r="J11" i="1"/>
  <c r="U25" i="1"/>
  <c r="V25" i="1" s="1"/>
  <c r="S25" i="1"/>
  <c r="L23" i="1"/>
  <c r="J23" i="1"/>
  <c r="L27" i="1"/>
  <c r="J27" i="1"/>
  <c r="U10" i="1"/>
  <c r="S10" i="1"/>
  <c r="U7" i="1"/>
  <c r="S7" i="1"/>
  <c r="U11" i="1"/>
  <c r="V11" i="1" s="1"/>
  <c r="S11" i="1"/>
  <c r="U27" i="1"/>
  <c r="V27" i="1" s="1"/>
  <c r="S27" i="1"/>
  <c r="U9" i="1"/>
  <c r="V9" i="1" s="1"/>
  <c r="S9" i="1"/>
  <c r="U13" i="1"/>
  <c r="V13" i="1" s="1"/>
  <c r="S13" i="1"/>
  <c r="S4" i="1"/>
  <c r="U22" i="1"/>
  <c r="V22" i="1" s="1"/>
  <c r="S22" i="1"/>
  <c r="U21" i="1"/>
  <c r="V21" i="1" s="1"/>
  <c r="S21" i="1"/>
  <c r="U20" i="1"/>
  <c r="V20" i="1" s="1"/>
  <c r="S20" i="1"/>
  <c r="L10" i="1"/>
  <c r="J10" i="1"/>
  <c r="L18" i="1"/>
  <c r="J18" i="1"/>
  <c r="L7" i="1"/>
  <c r="J7" i="1"/>
  <c r="L6" i="1"/>
  <c r="J6" i="1"/>
  <c r="L4" i="1"/>
  <c r="V4" i="1" s="1"/>
  <c r="J4" i="1"/>
  <c r="U24" i="1"/>
  <c r="V24" i="1" s="1"/>
  <c r="S24" i="1"/>
  <c r="U26" i="1"/>
  <c r="V26" i="1" s="1"/>
  <c r="S26" i="1"/>
  <c r="U28" i="1"/>
  <c r="V28" i="1" s="1"/>
  <c r="S28" i="1"/>
  <c r="L33" i="1"/>
  <c r="J33" i="1"/>
  <c r="L30" i="1"/>
  <c r="J30" i="1"/>
  <c r="L31" i="1"/>
  <c r="J31" i="1"/>
  <c r="U30" i="1"/>
  <c r="V30" i="1" s="1"/>
  <c r="S30" i="1"/>
  <c r="L32" i="1"/>
  <c r="J32" i="1"/>
  <c r="U32" i="1"/>
  <c r="V32" i="1" s="1"/>
  <c r="S32" i="1"/>
  <c r="U33" i="1"/>
  <c r="V33" i="1" s="1"/>
  <c r="S33" i="1"/>
  <c r="U31" i="1"/>
  <c r="V31" i="1" s="1"/>
  <c r="S31" i="1"/>
  <c r="U16" i="1"/>
  <c r="V16" i="1" s="1"/>
  <c r="V7" i="1" l="1"/>
  <c r="V18" i="1"/>
  <c r="V17" i="1"/>
  <c r="V10" i="1"/>
  <c r="V23" i="1"/>
  <c r="V8" i="1"/>
  <c r="V6" i="1"/>
</calcChain>
</file>

<file path=xl/sharedStrings.xml><?xml version="1.0" encoding="utf-8"?>
<sst xmlns="http://schemas.openxmlformats.org/spreadsheetml/2006/main" count="87" uniqueCount="50">
  <si>
    <t>Lt</t>
    <phoneticPr fontId="1" type="noConversion"/>
  </si>
  <si>
    <t>PCT 1001</t>
    <phoneticPr fontId="1" type="noConversion"/>
  </si>
  <si>
    <t>PCT 1002</t>
  </si>
  <si>
    <t>PCT 1003</t>
  </si>
  <si>
    <t>PCT 1005</t>
  </si>
  <si>
    <t>PCT 1006</t>
  </si>
  <si>
    <t>PCT 1007</t>
  </si>
  <si>
    <t>PCT 1009</t>
  </si>
  <si>
    <t>PCT 1010</t>
  </si>
  <si>
    <t>GNS 5001</t>
    <phoneticPr fontId="1" type="noConversion"/>
  </si>
  <si>
    <t>GNS 5002</t>
  </si>
  <si>
    <t>GNS 5003</t>
  </si>
  <si>
    <t>GNS 5005</t>
  </si>
  <si>
    <t>GNS 5006</t>
  </si>
  <si>
    <t>GNS 5007</t>
  </si>
  <si>
    <t>GNS 5008</t>
    <phoneticPr fontId="1" type="noConversion"/>
  </si>
  <si>
    <t>GNS 5011</t>
    <phoneticPr fontId="1" type="noConversion"/>
  </si>
  <si>
    <t>GNS 5012</t>
    <phoneticPr fontId="1" type="noConversion"/>
  </si>
  <si>
    <t>PCT 1004</t>
    <phoneticPr fontId="1" type="noConversion"/>
  </si>
  <si>
    <t>GNS 5004</t>
    <phoneticPr fontId="1" type="noConversion"/>
  </si>
  <si>
    <t>2-1</t>
    <phoneticPr fontId="1" type="noConversion"/>
  </si>
  <si>
    <t>PCT 2009</t>
    <phoneticPr fontId="1" type="noConversion"/>
  </si>
  <si>
    <t>PCT 2008</t>
    <phoneticPr fontId="1" type="noConversion"/>
  </si>
  <si>
    <t>PCT 2007</t>
    <phoneticPr fontId="1" type="noConversion"/>
  </si>
  <si>
    <t>PCT 2001</t>
    <phoneticPr fontId="1" type="noConversion"/>
  </si>
  <si>
    <t>PCT 2002</t>
    <phoneticPr fontId="1" type="noConversion"/>
  </si>
  <si>
    <t>PCT 2004</t>
    <phoneticPr fontId="1" type="noConversion"/>
  </si>
  <si>
    <t>PCT 2005</t>
    <phoneticPr fontId="1" type="noConversion"/>
  </si>
  <si>
    <t>PCT 2006</t>
    <phoneticPr fontId="1" type="noConversion"/>
  </si>
  <si>
    <t>PCT 2010</t>
    <phoneticPr fontId="1" type="noConversion"/>
  </si>
  <si>
    <t>PCT 2011</t>
    <phoneticPr fontId="1" type="noConversion"/>
  </si>
  <si>
    <t>Baseline</t>
    <phoneticPr fontId="1" type="noConversion"/>
  </si>
  <si>
    <t>CRH phase</t>
    <phoneticPr fontId="1" type="noConversion"/>
  </si>
  <si>
    <t>Ratio</t>
    <phoneticPr fontId="1" type="noConversion"/>
  </si>
  <si>
    <t>Arterial time to peak (sec)</t>
    <phoneticPr fontId="1" type="noConversion"/>
  </si>
  <si>
    <t>Upslope starting time (sec)</t>
    <phoneticPr fontId="1" type="noConversion"/>
  </si>
  <si>
    <t>Upslope end time (sec)</t>
    <phoneticPr fontId="1" type="noConversion"/>
  </si>
  <si>
    <t>Artery peak (HU)</t>
    <phoneticPr fontId="1" type="noConversion"/>
  </si>
  <si>
    <t>Artery base (HU)</t>
    <phoneticPr fontId="1" type="noConversion"/>
  </si>
  <si>
    <t>Slope (HU/sec)</t>
    <phoneticPr fontId="1" type="noConversion"/>
  </si>
  <si>
    <t>heel-base (HU)</t>
    <phoneticPr fontId="1" type="noConversion"/>
  </si>
  <si>
    <t>Peak A enhancement (HU)</t>
    <phoneticPr fontId="1" type="noConversion"/>
  </si>
  <si>
    <t>Perfusion Value(HU)</t>
    <phoneticPr fontId="1" type="noConversion"/>
  </si>
  <si>
    <t>PCT 2003</t>
    <phoneticPr fontId="1" type="noConversion"/>
  </si>
  <si>
    <t>Normal</t>
    <phoneticPr fontId="1" type="noConversion"/>
  </si>
  <si>
    <t>Cholestrol</t>
    <phoneticPr fontId="1" type="noConversion"/>
  </si>
  <si>
    <t>Group</t>
    <phoneticPr fontId="1" type="noConversion"/>
  </si>
  <si>
    <t>Animal ID #</t>
    <phoneticPr fontId="1" type="noConversion"/>
  </si>
  <si>
    <t>PV ratio (CRH:baseline)</t>
    <phoneticPr fontId="1" type="noConversion"/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);[Red]\(0.0\)"/>
  </numFmts>
  <fonts count="3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shrinkToFi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shrinkToFit="1"/>
    </xf>
    <xf numFmtId="0" fontId="2" fillId="0" borderId="2" xfId="0" quotePrefix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 shrinkToFit="1"/>
    </xf>
    <xf numFmtId="0" fontId="2" fillId="4" borderId="4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8" borderId="8" xfId="0" applyFont="1" applyFill="1" applyBorder="1" applyAlignment="1">
      <alignment horizontal="center" vertical="center" shrinkToFit="1"/>
    </xf>
    <xf numFmtId="0" fontId="2" fillId="9" borderId="9" xfId="0" applyFont="1" applyFill="1" applyBorder="1" applyAlignment="1">
      <alignment horizontal="center" vertical="center"/>
    </xf>
    <xf numFmtId="0" fontId="2" fillId="9" borderId="8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 shrinkToFit="1"/>
    </xf>
    <xf numFmtId="0" fontId="2" fillId="3" borderId="5" xfId="0" applyFont="1" applyFill="1" applyBorder="1" applyAlignment="1">
      <alignment horizontal="center" vertical="center" shrinkToFit="1"/>
    </xf>
    <xf numFmtId="0" fontId="2" fillId="2" borderId="9" xfId="0" applyFont="1" applyFill="1" applyBorder="1" applyAlignment="1">
      <alignment horizontal="center" vertical="center" shrinkToFit="1"/>
    </xf>
    <xf numFmtId="0" fontId="2" fillId="2" borderId="7" xfId="0" applyFont="1" applyFill="1" applyBorder="1" applyAlignment="1">
      <alignment horizontal="center" vertical="center" shrinkToFit="1"/>
    </xf>
    <xf numFmtId="0" fontId="2" fillId="2" borderId="8" xfId="0" applyFont="1" applyFill="1" applyBorder="1" applyAlignment="1">
      <alignment horizontal="center" vertical="center" shrinkToFit="1"/>
    </xf>
    <xf numFmtId="0" fontId="2" fillId="5" borderId="4" xfId="0" applyFont="1" applyFill="1" applyBorder="1" applyAlignment="1">
      <alignment horizontal="center" vertical="center" shrinkToFit="1"/>
    </xf>
    <xf numFmtId="0" fontId="2" fillId="5" borderId="5" xfId="0" applyFont="1" applyFill="1" applyBorder="1" applyAlignment="1">
      <alignment horizontal="center" vertical="center" shrinkToFit="1"/>
    </xf>
    <xf numFmtId="0" fontId="2" fillId="5" borderId="6" xfId="0" applyFont="1" applyFill="1" applyBorder="1" applyAlignment="1">
      <alignment horizontal="center" vertical="center" shrinkToFit="1"/>
    </xf>
    <xf numFmtId="0" fontId="2" fillId="0" borderId="2" xfId="0" applyFont="1" applyFill="1" applyBorder="1" applyAlignment="1">
      <alignment horizontal="center" vertical="center" shrinkToFit="1"/>
    </xf>
    <xf numFmtId="0" fontId="2" fillId="0" borderId="3" xfId="0" applyFont="1" applyFill="1" applyBorder="1" applyAlignment="1">
      <alignment horizontal="center" vertical="center" shrinkToFit="1"/>
    </xf>
    <xf numFmtId="0" fontId="2" fillId="0" borderId="5" xfId="0" applyFont="1" applyFill="1" applyBorder="1" applyAlignment="1">
      <alignment horizontal="center" vertical="center" shrinkToFit="1"/>
    </xf>
    <xf numFmtId="0" fontId="2" fillId="0" borderId="4" xfId="0" applyFont="1" applyFill="1" applyBorder="1" applyAlignment="1">
      <alignment horizontal="center" vertical="center" shrinkToFit="1"/>
    </xf>
    <xf numFmtId="0" fontId="2" fillId="0" borderId="6" xfId="0" applyFont="1" applyFill="1" applyBorder="1" applyAlignment="1">
      <alignment horizontal="center" vertical="center" shrinkToFit="1"/>
    </xf>
    <xf numFmtId="0" fontId="2" fillId="0" borderId="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 shrinkToFit="1"/>
    </xf>
    <xf numFmtId="164" fontId="2" fillId="0" borderId="2" xfId="0" applyNumberFormat="1" applyFont="1" applyFill="1" applyBorder="1" applyAlignment="1">
      <alignment horizontal="center" vertical="center" shrinkToFit="1"/>
    </xf>
    <xf numFmtId="164" fontId="2" fillId="0" borderId="3" xfId="0" applyNumberFormat="1" applyFont="1" applyFill="1" applyBorder="1" applyAlignment="1">
      <alignment horizontal="center" vertical="center" shrinkToFit="1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 shrinkToFit="1"/>
    </xf>
    <xf numFmtId="164" fontId="2" fillId="0" borderId="4" xfId="0" applyNumberFormat="1" applyFont="1" applyFill="1" applyBorder="1" applyAlignment="1">
      <alignment horizontal="center" vertical="center" shrinkToFit="1"/>
    </xf>
    <xf numFmtId="164" fontId="2" fillId="0" borderId="6" xfId="0" applyNumberFormat="1" applyFont="1" applyFill="1" applyBorder="1" applyAlignment="1">
      <alignment horizontal="center" vertic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3"/>
  <sheetViews>
    <sheetView tabSelected="1" topLeftCell="B3" zoomScaleNormal="100" zoomScalePageLayoutView="55" workbookViewId="0">
      <pane xSplit="2" topLeftCell="D1" activePane="topRight" state="frozen"/>
      <selection activeCell="C1" sqref="C1"/>
      <selection pane="topRight" activeCell="F9" sqref="F9"/>
    </sheetView>
  </sheetViews>
  <sheetFormatPr baseColWidth="10" defaultColWidth="8.83203125" defaultRowHeight="15" x14ac:dyDescent="0.2"/>
  <cols>
    <col min="1" max="1" width="5.1640625" style="1" hidden="1" customWidth="1"/>
    <col min="2" max="3" width="9.6640625" style="1" customWidth="1"/>
    <col min="4" max="22" width="9.6640625" style="2" customWidth="1"/>
    <col min="23" max="16384" width="8.83203125" style="1"/>
  </cols>
  <sheetData>
    <row r="1" spans="1:22" ht="16" thickBot="1" x14ac:dyDescent="0.25">
      <c r="A1" s="3"/>
      <c r="B1" s="12"/>
      <c r="C1" s="13"/>
      <c r="D1" s="14" t="s">
        <v>31</v>
      </c>
      <c r="E1" s="14"/>
      <c r="F1" s="14"/>
      <c r="G1" s="14"/>
      <c r="H1" s="14"/>
      <c r="I1" s="14"/>
      <c r="J1" s="14"/>
      <c r="K1" s="14"/>
      <c r="L1" s="14"/>
      <c r="M1" s="16" t="s">
        <v>32</v>
      </c>
      <c r="N1" s="17"/>
      <c r="O1" s="17"/>
      <c r="P1" s="17"/>
      <c r="Q1" s="17"/>
      <c r="R1" s="17"/>
      <c r="S1" s="17"/>
      <c r="T1" s="17"/>
      <c r="U1" s="18"/>
      <c r="V1" s="11" t="s">
        <v>33</v>
      </c>
    </row>
    <row r="2" spans="1:22" ht="16" thickBot="1" x14ac:dyDescent="0.25">
      <c r="A2" s="4"/>
      <c r="B2" s="9"/>
      <c r="C2" s="10"/>
      <c r="D2" s="15" t="s">
        <v>0</v>
      </c>
      <c r="E2" s="15"/>
      <c r="F2" s="15"/>
      <c r="G2" s="15"/>
      <c r="H2" s="15"/>
      <c r="I2" s="15"/>
      <c r="J2" s="15"/>
      <c r="K2" s="15"/>
      <c r="L2" s="15"/>
      <c r="M2" s="19" t="s">
        <v>0</v>
      </c>
      <c r="N2" s="20"/>
      <c r="O2" s="20"/>
      <c r="P2" s="20"/>
      <c r="Q2" s="20"/>
      <c r="R2" s="20"/>
      <c r="S2" s="20"/>
      <c r="T2" s="20"/>
      <c r="U2" s="21"/>
      <c r="V2" s="8"/>
    </row>
    <row r="3" spans="1:22" ht="51.75" customHeight="1" thickBot="1" x14ac:dyDescent="0.25">
      <c r="A3" s="5"/>
      <c r="B3" s="22" t="s">
        <v>46</v>
      </c>
      <c r="C3" s="23" t="s">
        <v>47</v>
      </c>
      <c r="D3" s="24" t="s">
        <v>35</v>
      </c>
      <c r="E3" s="24" t="s">
        <v>36</v>
      </c>
      <c r="F3" s="24" t="s">
        <v>37</v>
      </c>
      <c r="G3" s="24" t="s">
        <v>38</v>
      </c>
      <c r="H3" s="24" t="s">
        <v>41</v>
      </c>
      <c r="I3" s="24" t="s">
        <v>34</v>
      </c>
      <c r="J3" s="24" t="s">
        <v>39</v>
      </c>
      <c r="K3" s="24" t="s">
        <v>40</v>
      </c>
      <c r="L3" s="24" t="s">
        <v>42</v>
      </c>
      <c r="M3" s="25" t="s">
        <v>35</v>
      </c>
      <c r="N3" s="24" t="s">
        <v>36</v>
      </c>
      <c r="O3" s="24" t="s">
        <v>37</v>
      </c>
      <c r="P3" s="24" t="s">
        <v>38</v>
      </c>
      <c r="Q3" s="24" t="s">
        <v>41</v>
      </c>
      <c r="R3" s="24" t="s">
        <v>34</v>
      </c>
      <c r="S3" s="24" t="s">
        <v>39</v>
      </c>
      <c r="T3" s="24" t="s">
        <v>40</v>
      </c>
      <c r="U3" s="26" t="s">
        <v>42</v>
      </c>
      <c r="V3" s="26" t="s">
        <v>48</v>
      </c>
    </row>
    <row r="4" spans="1:22" x14ac:dyDescent="0.2">
      <c r="A4" s="4">
        <v>16</v>
      </c>
      <c r="B4" s="27" t="s">
        <v>45</v>
      </c>
      <c r="C4" s="28" t="s">
        <v>9</v>
      </c>
      <c r="D4" s="29">
        <v>8</v>
      </c>
      <c r="E4" s="29">
        <v>11</v>
      </c>
      <c r="F4" s="29">
        <v>517</v>
      </c>
      <c r="G4" s="29">
        <v>61.2</v>
      </c>
      <c r="H4" s="29">
        <f t="shared" ref="H4:H11" si="0">F4-G4</f>
        <v>455.8</v>
      </c>
      <c r="I4" s="29">
        <f>E4-D4</f>
        <v>3</v>
      </c>
      <c r="J4" s="29">
        <f t="shared" ref="J4:J33" si="1">H4/(E4-D4)</f>
        <v>151.93333333333334</v>
      </c>
      <c r="K4" s="29">
        <v>191.51</v>
      </c>
      <c r="L4" s="29">
        <f t="shared" ref="L4:L33" si="2">H4*K4</f>
        <v>87290.258000000002</v>
      </c>
      <c r="M4" s="30">
        <v>7</v>
      </c>
      <c r="N4" s="29">
        <v>10</v>
      </c>
      <c r="O4" s="29">
        <v>743.2</v>
      </c>
      <c r="P4" s="29">
        <v>132.4</v>
      </c>
      <c r="Q4" s="29">
        <f t="shared" ref="Q4:Q11" si="3">O4-P4</f>
        <v>610.80000000000007</v>
      </c>
      <c r="R4" s="29">
        <f>N4-M4</f>
        <v>3</v>
      </c>
      <c r="S4" s="29">
        <f t="shared" ref="S4:S33" si="4">Q4/(N4-M4)</f>
        <v>203.60000000000002</v>
      </c>
      <c r="T4" s="29">
        <v>149.85</v>
      </c>
      <c r="U4" s="31">
        <f t="shared" ref="U4:U33" si="5">Q4*T4</f>
        <v>91528.38</v>
      </c>
      <c r="V4" s="31">
        <f>U4/L4</f>
        <v>1.0485520617890716</v>
      </c>
    </row>
    <row r="5" spans="1:22" x14ac:dyDescent="0.2">
      <c r="A5" s="4">
        <v>11</v>
      </c>
      <c r="B5" s="32" t="s">
        <v>45</v>
      </c>
      <c r="C5" s="33" t="s">
        <v>10</v>
      </c>
      <c r="D5" s="29">
        <v>10</v>
      </c>
      <c r="E5" s="29">
        <v>13</v>
      </c>
      <c r="F5" s="29">
        <v>365.8</v>
      </c>
      <c r="G5" s="29">
        <v>91.4</v>
      </c>
      <c r="H5" s="29">
        <f t="shared" si="0"/>
        <v>274.39999999999998</v>
      </c>
      <c r="I5" s="29">
        <f t="shared" ref="I5:I33" si="6">E5-D5</f>
        <v>3</v>
      </c>
      <c r="J5" s="29">
        <f t="shared" si="1"/>
        <v>91.466666666666654</v>
      </c>
      <c r="K5" s="29">
        <v>230.25</v>
      </c>
      <c r="L5" s="29">
        <f t="shared" si="2"/>
        <v>63180.599999999991</v>
      </c>
      <c r="M5" s="30">
        <v>8</v>
      </c>
      <c r="N5" s="29">
        <v>11</v>
      </c>
      <c r="O5" s="29">
        <v>439.2</v>
      </c>
      <c r="P5" s="29">
        <v>109</v>
      </c>
      <c r="Q5" s="29">
        <f t="shared" si="3"/>
        <v>330.2</v>
      </c>
      <c r="R5" s="29">
        <f t="shared" ref="R5:R33" si="7">N5-M5</f>
        <v>3</v>
      </c>
      <c r="S5" s="29">
        <f t="shared" si="4"/>
        <v>110.06666666666666</v>
      </c>
      <c r="T5" s="29">
        <v>147.44</v>
      </c>
      <c r="U5" s="31">
        <f t="shared" si="5"/>
        <v>48684.687999999995</v>
      </c>
      <c r="V5" s="31">
        <f t="shared" ref="V5:V33" si="8">U5/L5</f>
        <v>0.77056387562004791</v>
      </c>
    </row>
    <row r="6" spans="1:22" x14ac:dyDescent="0.2">
      <c r="A6" s="4">
        <v>6</v>
      </c>
      <c r="B6" s="32" t="s">
        <v>45</v>
      </c>
      <c r="C6" s="33" t="s">
        <v>11</v>
      </c>
      <c r="D6" s="29">
        <v>6</v>
      </c>
      <c r="E6" s="29">
        <v>8</v>
      </c>
      <c r="F6" s="29">
        <v>300.39999999999998</v>
      </c>
      <c r="G6" s="29">
        <v>44</v>
      </c>
      <c r="H6" s="29">
        <f t="shared" si="0"/>
        <v>256.39999999999998</v>
      </c>
      <c r="I6" s="29">
        <f t="shared" si="6"/>
        <v>2</v>
      </c>
      <c r="J6" s="29">
        <f t="shared" si="1"/>
        <v>128.19999999999999</v>
      </c>
      <c r="K6" s="29">
        <v>211.11</v>
      </c>
      <c r="L6" s="29">
        <f t="shared" si="2"/>
        <v>54128.603999999999</v>
      </c>
      <c r="M6" s="30">
        <v>6</v>
      </c>
      <c r="N6" s="29">
        <v>9</v>
      </c>
      <c r="O6" s="29">
        <v>566.20000000000005</v>
      </c>
      <c r="P6" s="29">
        <v>137.80000000000001</v>
      </c>
      <c r="Q6" s="29">
        <f t="shared" si="3"/>
        <v>428.40000000000003</v>
      </c>
      <c r="R6" s="29">
        <f t="shared" si="7"/>
        <v>3</v>
      </c>
      <c r="S6" s="29">
        <f t="shared" si="4"/>
        <v>142.80000000000001</v>
      </c>
      <c r="T6" s="29">
        <v>136.47</v>
      </c>
      <c r="U6" s="31">
        <f t="shared" si="5"/>
        <v>58463.748000000007</v>
      </c>
      <c r="V6" s="31">
        <f t="shared" si="8"/>
        <v>1.0800897063593218</v>
      </c>
    </row>
    <row r="7" spans="1:22" ht="15.75" customHeight="1" x14ac:dyDescent="0.2">
      <c r="A7" s="4">
        <v>10</v>
      </c>
      <c r="B7" s="32" t="s">
        <v>45</v>
      </c>
      <c r="C7" s="33" t="s">
        <v>19</v>
      </c>
      <c r="D7" s="29">
        <v>5</v>
      </c>
      <c r="E7" s="29">
        <v>8</v>
      </c>
      <c r="F7" s="29">
        <v>279.8</v>
      </c>
      <c r="G7" s="29">
        <v>35.200000000000003</v>
      </c>
      <c r="H7" s="29">
        <f t="shared" si="0"/>
        <v>244.60000000000002</v>
      </c>
      <c r="I7" s="29">
        <f t="shared" si="6"/>
        <v>3</v>
      </c>
      <c r="J7" s="29">
        <f t="shared" si="1"/>
        <v>81.533333333333346</v>
      </c>
      <c r="K7" s="29">
        <v>230.05</v>
      </c>
      <c r="L7" s="29">
        <f t="shared" si="2"/>
        <v>56270.23000000001</v>
      </c>
      <c r="M7" s="30">
        <v>5</v>
      </c>
      <c r="N7" s="29">
        <v>8</v>
      </c>
      <c r="O7" s="29">
        <v>443.6</v>
      </c>
      <c r="P7" s="29">
        <v>118</v>
      </c>
      <c r="Q7" s="29">
        <f t="shared" si="3"/>
        <v>325.60000000000002</v>
      </c>
      <c r="R7" s="29">
        <f t="shared" si="7"/>
        <v>3</v>
      </c>
      <c r="S7" s="29">
        <f t="shared" si="4"/>
        <v>108.53333333333335</v>
      </c>
      <c r="T7" s="29">
        <v>178.08</v>
      </c>
      <c r="U7" s="31">
        <f t="shared" si="5"/>
        <v>57982.848000000005</v>
      </c>
      <c r="V7" s="31">
        <f t="shared" si="8"/>
        <v>1.030435596229125</v>
      </c>
    </row>
    <row r="8" spans="1:22" x14ac:dyDescent="0.2">
      <c r="A8" s="4">
        <v>7</v>
      </c>
      <c r="B8" s="32" t="s">
        <v>45</v>
      </c>
      <c r="C8" s="33" t="s">
        <v>12</v>
      </c>
      <c r="D8" s="29">
        <v>7</v>
      </c>
      <c r="E8" s="29">
        <v>10</v>
      </c>
      <c r="F8" s="29">
        <v>318</v>
      </c>
      <c r="G8" s="29">
        <v>70</v>
      </c>
      <c r="H8" s="29">
        <f t="shared" si="0"/>
        <v>248</v>
      </c>
      <c r="I8" s="29">
        <f t="shared" si="6"/>
        <v>3</v>
      </c>
      <c r="J8" s="29">
        <f t="shared" si="1"/>
        <v>82.666666666666671</v>
      </c>
      <c r="K8" s="29">
        <v>80.38</v>
      </c>
      <c r="L8" s="29">
        <f t="shared" si="2"/>
        <v>19934.239999999998</v>
      </c>
      <c r="M8" s="30">
        <v>8</v>
      </c>
      <c r="N8" s="29">
        <v>12</v>
      </c>
      <c r="O8" s="29">
        <v>473.2</v>
      </c>
      <c r="P8" s="29">
        <v>90.2</v>
      </c>
      <c r="Q8" s="29">
        <f t="shared" si="3"/>
        <v>383</v>
      </c>
      <c r="R8" s="29">
        <f t="shared" si="7"/>
        <v>4</v>
      </c>
      <c r="S8" s="29">
        <f t="shared" si="4"/>
        <v>95.75</v>
      </c>
      <c r="T8" s="29">
        <v>47.09</v>
      </c>
      <c r="U8" s="31">
        <f t="shared" si="5"/>
        <v>18035.47</v>
      </c>
      <c r="V8" s="31">
        <f t="shared" si="8"/>
        <v>0.90474831245134013</v>
      </c>
    </row>
    <row r="9" spans="1:22" x14ac:dyDescent="0.2">
      <c r="A9" s="4">
        <v>13</v>
      </c>
      <c r="B9" s="32" t="s">
        <v>45</v>
      </c>
      <c r="C9" s="33" t="s">
        <v>13</v>
      </c>
      <c r="D9" s="29">
        <v>9</v>
      </c>
      <c r="E9" s="29">
        <v>12</v>
      </c>
      <c r="F9" s="29">
        <v>392.6</v>
      </c>
      <c r="G9" s="29">
        <v>56.4</v>
      </c>
      <c r="H9" s="29">
        <f t="shared" si="0"/>
        <v>336.20000000000005</v>
      </c>
      <c r="I9" s="29">
        <f t="shared" si="6"/>
        <v>3</v>
      </c>
      <c r="J9" s="29">
        <f t="shared" si="1"/>
        <v>112.06666666666668</v>
      </c>
      <c r="K9" s="29">
        <v>100.67</v>
      </c>
      <c r="L9" s="29">
        <f t="shared" si="2"/>
        <v>33845.254000000008</v>
      </c>
      <c r="M9" s="30">
        <v>7</v>
      </c>
      <c r="N9" s="29">
        <v>10</v>
      </c>
      <c r="O9" s="29">
        <v>596.4</v>
      </c>
      <c r="P9" s="29">
        <v>107.6</v>
      </c>
      <c r="Q9" s="29">
        <f t="shared" si="3"/>
        <v>488.79999999999995</v>
      </c>
      <c r="R9" s="29">
        <f t="shared" si="7"/>
        <v>3</v>
      </c>
      <c r="S9" s="29">
        <f t="shared" si="4"/>
        <v>162.93333333333331</v>
      </c>
      <c r="T9" s="29">
        <v>95.24</v>
      </c>
      <c r="U9" s="31">
        <f t="shared" si="5"/>
        <v>46553.311999999991</v>
      </c>
      <c r="V9" s="31">
        <f t="shared" si="8"/>
        <v>1.3754753325237263</v>
      </c>
    </row>
    <row r="10" spans="1:22" x14ac:dyDescent="0.2">
      <c r="A10" s="4">
        <v>19</v>
      </c>
      <c r="B10" s="32" t="s">
        <v>45</v>
      </c>
      <c r="C10" s="33" t="s">
        <v>14</v>
      </c>
      <c r="D10" s="29">
        <v>7</v>
      </c>
      <c r="E10" s="29">
        <v>10</v>
      </c>
      <c r="F10" s="29">
        <v>521.20000000000005</v>
      </c>
      <c r="G10" s="29">
        <v>85</v>
      </c>
      <c r="H10" s="29">
        <f t="shared" si="0"/>
        <v>436.20000000000005</v>
      </c>
      <c r="I10" s="29">
        <f t="shared" si="6"/>
        <v>3</v>
      </c>
      <c r="J10" s="29">
        <f t="shared" si="1"/>
        <v>145.4</v>
      </c>
      <c r="K10" s="29">
        <v>78.13</v>
      </c>
      <c r="L10" s="29">
        <f t="shared" si="2"/>
        <v>34080.306000000004</v>
      </c>
      <c r="M10" s="30">
        <v>9</v>
      </c>
      <c r="N10" s="29">
        <v>12</v>
      </c>
      <c r="O10" s="29">
        <v>492</v>
      </c>
      <c r="P10" s="29">
        <v>98</v>
      </c>
      <c r="Q10" s="29">
        <f t="shared" si="3"/>
        <v>394</v>
      </c>
      <c r="R10" s="29">
        <f t="shared" si="7"/>
        <v>3</v>
      </c>
      <c r="S10" s="29">
        <f t="shared" si="4"/>
        <v>131.33333333333334</v>
      </c>
      <c r="T10" s="29">
        <v>95.23</v>
      </c>
      <c r="U10" s="31">
        <f t="shared" si="5"/>
        <v>37520.620000000003</v>
      </c>
      <c r="V10" s="31">
        <f t="shared" si="8"/>
        <v>1.1009472743583932</v>
      </c>
    </row>
    <row r="11" spans="1:22" x14ac:dyDescent="0.2">
      <c r="A11" s="4">
        <v>5</v>
      </c>
      <c r="B11" s="32" t="s">
        <v>45</v>
      </c>
      <c r="C11" s="33" t="s">
        <v>15</v>
      </c>
      <c r="D11" s="29">
        <v>8</v>
      </c>
      <c r="E11" s="29">
        <v>12</v>
      </c>
      <c r="F11" s="29">
        <v>392</v>
      </c>
      <c r="G11" s="29">
        <v>38.6</v>
      </c>
      <c r="H11" s="29">
        <f t="shared" si="0"/>
        <v>353.4</v>
      </c>
      <c r="I11" s="29">
        <f t="shared" si="6"/>
        <v>4</v>
      </c>
      <c r="J11" s="29">
        <f t="shared" si="1"/>
        <v>88.35</v>
      </c>
      <c r="K11" s="29">
        <v>119.12</v>
      </c>
      <c r="L11" s="29">
        <f t="shared" si="2"/>
        <v>42097.008000000002</v>
      </c>
      <c r="M11" s="30">
        <v>8</v>
      </c>
      <c r="N11" s="29">
        <v>12</v>
      </c>
      <c r="O11" s="29">
        <v>500.4</v>
      </c>
      <c r="P11" s="29">
        <v>104</v>
      </c>
      <c r="Q11" s="29">
        <f t="shared" si="3"/>
        <v>396.4</v>
      </c>
      <c r="R11" s="29">
        <f t="shared" si="7"/>
        <v>4</v>
      </c>
      <c r="S11" s="29">
        <f t="shared" si="4"/>
        <v>99.1</v>
      </c>
      <c r="T11" s="29">
        <v>93.81</v>
      </c>
      <c r="U11" s="31">
        <f t="shared" si="5"/>
        <v>37186.284</v>
      </c>
      <c r="V11" s="31">
        <f t="shared" si="8"/>
        <v>0.88334743409792915</v>
      </c>
    </row>
    <row r="12" spans="1:22" x14ac:dyDescent="0.2">
      <c r="A12" s="4">
        <v>9</v>
      </c>
      <c r="B12" s="32" t="s">
        <v>45</v>
      </c>
      <c r="C12" s="33" t="s">
        <v>16</v>
      </c>
      <c r="D12" s="29">
        <v>8</v>
      </c>
      <c r="E12" s="29">
        <v>13</v>
      </c>
      <c r="F12" s="29">
        <v>600.20000000000005</v>
      </c>
      <c r="G12" s="29">
        <v>133.80000000000001</v>
      </c>
      <c r="H12" s="29">
        <f t="shared" ref="H12:H33" si="9">F12-G12</f>
        <v>466.40000000000003</v>
      </c>
      <c r="I12" s="29">
        <f t="shared" si="6"/>
        <v>5</v>
      </c>
      <c r="J12" s="29">
        <f t="shared" si="1"/>
        <v>93.28</v>
      </c>
      <c r="K12" s="29">
        <v>77.16</v>
      </c>
      <c r="L12" s="29">
        <f t="shared" si="2"/>
        <v>35987.423999999999</v>
      </c>
      <c r="M12" s="30">
        <v>8</v>
      </c>
      <c r="N12" s="29">
        <v>11</v>
      </c>
      <c r="O12" s="29">
        <v>571.20000000000005</v>
      </c>
      <c r="P12" s="29">
        <v>115.4</v>
      </c>
      <c r="Q12" s="29">
        <f t="shared" ref="Q12:Q20" si="10">O12-P12</f>
        <v>455.80000000000007</v>
      </c>
      <c r="R12" s="29">
        <f t="shared" si="7"/>
        <v>3</v>
      </c>
      <c r="S12" s="29">
        <f t="shared" si="4"/>
        <v>151.93333333333337</v>
      </c>
      <c r="T12" s="29">
        <v>76.900000000000006</v>
      </c>
      <c r="U12" s="31">
        <f t="shared" si="5"/>
        <v>35051.020000000011</v>
      </c>
      <c r="V12" s="31">
        <f t="shared" si="8"/>
        <v>0.9739796880154582</v>
      </c>
    </row>
    <row r="13" spans="1:22" x14ac:dyDescent="0.2">
      <c r="A13" s="4">
        <v>4</v>
      </c>
      <c r="B13" s="32" t="s">
        <v>45</v>
      </c>
      <c r="C13" s="33" t="s">
        <v>17</v>
      </c>
      <c r="D13" s="29">
        <v>6</v>
      </c>
      <c r="E13" s="29">
        <v>10</v>
      </c>
      <c r="F13" s="29">
        <v>558.79999999999995</v>
      </c>
      <c r="G13" s="29">
        <v>83.8</v>
      </c>
      <c r="H13" s="29">
        <f t="shared" si="9"/>
        <v>474.99999999999994</v>
      </c>
      <c r="I13" s="29">
        <f t="shared" si="6"/>
        <v>4</v>
      </c>
      <c r="J13" s="29">
        <f t="shared" si="1"/>
        <v>118.74999999999999</v>
      </c>
      <c r="K13" s="29">
        <v>99.92</v>
      </c>
      <c r="L13" s="29">
        <f t="shared" si="2"/>
        <v>47461.999999999993</v>
      </c>
      <c r="M13" s="30">
        <v>7</v>
      </c>
      <c r="N13" s="29">
        <v>10</v>
      </c>
      <c r="O13" s="29">
        <v>644.79999999999995</v>
      </c>
      <c r="P13" s="29">
        <v>216.6</v>
      </c>
      <c r="Q13" s="29">
        <f t="shared" si="10"/>
        <v>428.19999999999993</v>
      </c>
      <c r="R13" s="29">
        <f t="shared" si="7"/>
        <v>3</v>
      </c>
      <c r="S13" s="29">
        <f t="shared" si="4"/>
        <v>142.73333333333332</v>
      </c>
      <c r="T13" s="29">
        <v>83.88</v>
      </c>
      <c r="U13" s="31">
        <f t="shared" si="5"/>
        <v>35917.41599999999</v>
      </c>
      <c r="V13" s="31">
        <f t="shared" si="8"/>
        <v>0.75676153554422476</v>
      </c>
    </row>
    <row r="14" spans="1:22" x14ac:dyDescent="0.2">
      <c r="A14" s="4">
        <v>18</v>
      </c>
      <c r="B14" s="32" t="s">
        <v>44</v>
      </c>
      <c r="C14" s="33" t="s">
        <v>1</v>
      </c>
      <c r="D14" s="29">
        <v>10</v>
      </c>
      <c r="E14" s="29">
        <v>16</v>
      </c>
      <c r="F14" s="29">
        <v>223.6</v>
      </c>
      <c r="G14" s="29">
        <v>58.4</v>
      </c>
      <c r="H14" s="29">
        <f t="shared" si="9"/>
        <v>165.2</v>
      </c>
      <c r="I14" s="29">
        <f t="shared" si="6"/>
        <v>6</v>
      </c>
      <c r="J14" s="29">
        <f t="shared" si="1"/>
        <v>27.533333333333331</v>
      </c>
      <c r="K14" s="29">
        <v>59.08</v>
      </c>
      <c r="L14" s="29">
        <f t="shared" si="2"/>
        <v>9760.0159999999996</v>
      </c>
      <c r="M14" s="30">
        <v>8</v>
      </c>
      <c r="N14" s="29">
        <v>12</v>
      </c>
      <c r="O14" s="29">
        <v>377.8</v>
      </c>
      <c r="P14" s="29">
        <v>85</v>
      </c>
      <c r="Q14" s="29">
        <f t="shared" si="10"/>
        <v>292.8</v>
      </c>
      <c r="R14" s="29">
        <f t="shared" si="7"/>
        <v>4</v>
      </c>
      <c r="S14" s="29">
        <f t="shared" si="4"/>
        <v>73.2</v>
      </c>
      <c r="T14" s="29">
        <v>134.16999999999999</v>
      </c>
      <c r="U14" s="31">
        <f t="shared" si="5"/>
        <v>39284.975999999995</v>
      </c>
      <c r="V14" s="31">
        <f t="shared" si="8"/>
        <v>4.0250934014862265</v>
      </c>
    </row>
    <row r="15" spans="1:22" x14ac:dyDescent="0.2">
      <c r="A15" s="6" t="s">
        <v>20</v>
      </c>
      <c r="B15" s="32" t="s">
        <v>44</v>
      </c>
      <c r="C15" s="33" t="s">
        <v>2</v>
      </c>
      <c r="D15" s="29">
        <v>6</v>
      </c>
      <c r="E15" s="29">
        <v>10</v>
      </c>
      <c r="F15" s="29">
        <v>175.2</v>
      </c>
      <c r="G15" s="29">
        <v>31.2</v>
      </c>
      <c r="H15" s="29">
        <f t="shared" si="9"/>
        <v>144</v>
      </c>
      <c r="I15" s="29">
        <f t="shared" si="6"/>
        <v>4</v>
      </c>
      <c r="J15" s="29">
        <f t="shared" si="1"/>
        <v>36</v>
      </c>
      <c r="K15" s="29">
        <v>254.84</v>
      </c>
      <c r="L15" s="29">
        <f t="shared" si="2"/>
        <v>36696.959999999999</v>
      </c>
      <c r="M15" s="30">
        <v>6</v>
      </c>
      <c r="N15" s="29">
        <v>9</v>
      </c>
      <c r="O15" s="29">
        <v>423</v>
      </c>
      <c r="P15" s="29">
        <v>84.4</v>
      </c>
      <c r="Q15" s="29">
        <f t="shared" si="10"/>
        <v>338.6</v>
      </c>
      <c r="R15" s="29">
        <f t="shared" si="7"/>
        <v>3</v>
      </c>
      <c r="S15" s="29">
        <f t="shared" si="4"/>
        <v>112.86666666666667</v>
      </c>
      <c r="T15" s="29">
        <v>212.98</v>
      </c>
      <c r="U15" s="31">
        <f t="shared" si="5"/>
        <v>72115.028000000006</v>
      </c>
      <c r="V15" s="31">
        <f t="shared" si="8"/>
        <v>1.9651499197753712</v>
      </c>
    </row>
    <row r="16" spans="1:22" x14ac:dyDescent="0.2">
      <c r="A16" s="4">
        <v>21</v>
      </c>
      <c r="B16" s="32" t="s">
        <v>44</v>
      </c>
      <c r="C16" s="33" t="s">
        <v>3</v>
      </c>
      <c r="D16" s="29">
        <v>7</v>
      </c>
      <c r="E16" s="29">
        <v>10</v>
      </c>
      <c r="F16" s="29">
        <v>382.4</v>
      </c>
      <c r="G16" s="29">
        <v>33</v>
      </c>
      <c r="H16" s="29">
        <f t="shared" si="9"/>
        <v>349.4</v>
      </c>
      <c r="I16" s="29">
        <f t="shared" si="6"/>
        <v>3</v>
      </c>
      <c r="J16" s="29">
        <f t="shared" si="1"/>
        <v>116.46666666666665</v>
      </c>
      <c r="K16" s="29">
        <v>122.67</v>
      </c>
      <c r="L16" s="29">
        <f t="shared" si="2"/>
        <v>42860.898000000001</v>
      </c>
      <c r="M16" s="30">
        <v>8</v>
      </c>
      <c r="N16" s="29">
        <v>11</v>
      </c>
      <c r="O16" s="29">
        <v>356.8</v>
      </c>
      <c r="P16" s="29">
        <v>63.2</v>
      </c>
      <c r="Q16" s="29">
        <f t="shared" si="10"/>
        <v>293.60000000000002</v>
      </c>
      <c r="R16" s="29">
        <f t="shared" si="7"/>
        <v>3</v>
      </c>
      <c r="S16" s="29">
        <f t="shared" si="4"/>
        <v>97.866666666666674</v>
      </c>
      <c r="T16" s="29">
        <v>200.91</v>
      </c>
      <c r="U16" s="31">
        <f t="shared" si="5"/>
        <v>58987.176000000007</v>
      </c>
      <c r="V16" s="31">
        <f t="shared" si="8"/>
        <v>1.3762468532507184</v>
      </c>
    </row>
    <row r="17" spans="1:22" x14ac:dyDescent="0.2">
      <c r="A17" s="4">
        <v>15</v>
      </c>
      <c r="B17" s="32" t="s">
        <v>44</v>
      </c>
      <c r="C17" s="33" t="s">
        <v>18</v>
      </c>
      <c r="D17" s="29">
        <v>8</v>
      </c>
      <c r="E17" s="29">
        <v>11</v>
      </c>
      <c r="F17" s="29">
        <v>303.39999999999998</v>
      </c>
      <c r="G17" s="29">
        <v>99.2</v>
      </c>
      <c r="H17" s="29">
        <f t="shared" si="9"/>
        <v>204.2</v>
      </c>
      <c r="I17" s="29">
        <f t="shared" si="6"/>
        <v>3</v>
      </c>
      <c r="J17" s="29">
        <f t="shared" si="1"/>
        <v>68.066666666666663</v>
      </c>
      <c r="K17" s="29">
        <v>77.28</v>
      </c>
      <c r="L17" s="29">
        <f t="shared" si="2"/>
        <v>15780.575999999999</v>
      </c>
      <c r="M17" s="30">
        <v>6</v>
      </c>
      <c r="N17" s="29">
        <v>10</v>
      </c>
      <c r="O17" s="29">
        <v>425.8</v>
      </c>
      <c r="P17" s="29">
        <v>121</v>
      </c>
      <c r="Q17" s="29">
        <f t="shared" si="10"/>
        <v>304.8</v>
      </c>
      <c r="R17" s="29">
        <f t="shared" si="7"/>
        <v>4</v>
      </c>
      <c r="S17" s="29">
        <f t="shared" si="4"/>
        <v>76.2</v>
      </c>
      <c r="T17" s="29">
        <v>101.96</v>
      </c>
      <c r="U17" s="31">
        <f t="shared" si="5"/>
        <v>31077.407999999999</v>
      </c>
      <c r="V17" s="31">
        <f t="shared" si="8"/>
        <v>1.9693456056356879</v>
      </c>
    </row>
    <row r="18" spans="1:22" ht="13.5" customHeight="1" x14ac:dyDescent="0.2">
      <c r="A18" s="4">
        <v>14</v>
      </c>
      <c r="B18" s="32" t="s">
        <v>44</v>
      </c>
      <c r="C18" s="33" t="s">
        <v>4</v>
      </c>
      <c r="D18" s="29">
        <v>7</v>
      </c>
      <c r="E18" s="29">
        <v>11</v>
      </c>
      <c r="F18" s="29">
        <v>478.2</v>
      </c>
      <c r="G18" s="29">
        <v>55.8</v>
      </c>
      <c r="H18" s="29">
        <f t="shared" si="9"/>
        <v>422.4</v>
      </c>
      <c r="I18" s="29">
        <f t="shared" si="6"/>
        <v>4</v>
      </c>
      <c r="J18" s="29">
        <f t="shared" si="1"/>
        <v>105.6</v>
      </c>
      <c r="K18" s="29">
        <v>67.89</v>
      </c>
      <c r="L18" s="29">
        <f t="shared" si="2"/>
        <v>28676.735999999997</v>
      </c>
      <c r="M18" s="30">
        <v>5</v>
      </c>
      <c r="N18" s="29">
        <v>8</v>
      </c>
      <c r="O18" s="29">
        <v>580</v>
      </c>
      <c r="P18" s="29">
        <v>120.2</v>
      </c>
      <c r="Q18" s="29">
        <f t="shared" si="10"/>
        <v>459.8</v>
      </c>
      <c r="R18" s="29">
        <f t="shared" si="7"/>
        <v>3</v>
      </c>
      <c r="S18" s="29">
        <f t="shared" si="4"/>
        <v>153.26666666666668</v>
      </c>
      <c r="T18" s="29">
        <v>98.51</v>
      </c>
      <c r="U18" s="31">
        <f t="shared" si="5"/>
        <v>45294.898000000001</v>
      </c>
      <c r="V18" s="31">
        <f t="shared" si="8"/>
        <v>1.5794997729169737</v>
      </c>
    </row>
    <row r="19" spans="1:22" x14ac:dyDescent="0.2">
      <c r="A19" s="4">
        <v>20</v>
      </c>
      <c r="B19" s="32" t="s">
        <v>44</v>
      </c>
      <c r="C19" s="33" t="s">
        <v>5</v>
      </c>
      <c r="D19" s="29">
        <v>9</v>
      </c>
      <c r="E19" s="29">
        <v>13</v>
      </c>
      <c r="F19" s="29">
        <v>433.4</v>
      </c>
      <c r="G19" s="29">
        <v>63.4</v>
      </c>
      <c r="H19" s="29">
        <f t="shared" si="9"/>
        <v>370</v>
      </c>
      <c r="I19" s="29">
        <f t="shared" si="6"/>
        <v>4</v>
      </c>
      <c r="J19" s="29">
        <f t="shared" si="1"/>
        <v>92.5</v>
      </c>
      <c r="K19" s="29">
        <v>202.32</v>
      </c>
      <c r="L19" s="29">
        <f t="shared" si="2"/>
        <v>74858.399999999994</v>
      </c>
      <c r="M19" s="30">
        <v>8</v>
      </c>
      <c r="N19" s="29">
        <v>11</v>
      </c>
      <c r="O19" s="29">
        <v>641.20000000000005</v>
      </c>
      <c r="P19" s="29">
        <v>87.4</v>
      </c>
      <c r="Q19" s="29">
        <f t="shared" si="10"/>
        <v>553.80000000000007</v>
      </c>
      <c r="R19" s="29">
        <f t="shared" si="7"/>
        <v>3</v>
      </c>
      <c r="S19" s="29">
        <f t="shared" si="4"/>
        <v>184.60000000000002</v>
      </c>
      <c r="T19" s="29">
        <v>194.61</v>
      </c>
      <c r="U19" s="31">
        <f t="shared" si="5"/>
        <v>107775.01800000003</v>
      </c>
      <c r="V19" s="31">
        <f t="shared" si="8"/>
        <v>1.4397184283928062</v>
      </c>
    </row>
    <row r="20" spans="1:22" x14ac:dyDescent="0.2">
      <c r="A20" s="4">
        <v>3</v>
      </c>
      <c r="B20" s="32" t="s">
        <v>44</v>
      </c>
      <c r="C20" s="33" t="s">
        <v>6</v>
      </c>
      <c r="D20" s="29">
        <v>6</v>
      </c>
      <c r="E20" s="29">
        <v>9</v>
      </c>
      <c r="F20" s="29">
        <v>373.4</v>
      </c>
      <c r="G20" s="29">
        <v>47.8</v>
      </c>
      <c r="H20" s="29">
        <f t="shared" si="9"/>
        <v>325.59999999999997</v>
      </c>
      <c r="I20" s="29">
        <f t="shared" si="6"/>
        <v>3</v>
      </c>
      <c r="J20" s="29">
        <f t="shared" si="1"/>
        <v>108.53333333333332</v>
      </c>
      <c r="K20" s="29">
        <v>91.25</v>
      </c>
      <c r="L20" s="29">
        <f t="shared" si="2"/>
        <v>29710.999999999996</v>
      </c>
      <c r="M20" s="30">
        <v>4</v>
      </c>
      <c r="N20" s="29">
        <v>8</v>
      </c>
      <c r="O20" s="29">
        <v>509.6</v>
      </c>
      <c r="P20" s="29">
        <v>105.4</v>
      </c>
      <c r="Q20" s="29">
        <f t="shared" si="10"/>
        <v>404.20000000000005</v>
      </c>
      <c r="R20" s="29">
        <f t="shared" si="7"/>
        <v>4</v>
      </c>
      <c r="S20" s="29">
        <f t="shared" si="4"/>
        <v>101.05000000000001</v>
      </c>
      <c r="T20" s="29">
        <v>98.05</v>
      </c>
      <c r="U20" s="31">
        <f t="shared" si="5"/>
        <v>39631.810000000005</v>
      </c>
      <c r="V20" s="31">
        <f t="shared" si="8"/>
        <v>1.3339103362391036</v>
      </c>
    </row>
    <row r="21" spans="1:22" x14ac:dyDescent="0.2">
      <c r="A21" s="4">
        <v>8</v>
      </c>
      <c r="B21" s="32" t="s">
        <v>44</v>
      </c>
      <c r="C21" s="33" t="s">
        <v>7</v>
      </c>
      <c r="D21" s="29">
        <v>6</v>
      </c>
      <c r="E21" s="29">
        <v>10</v>
      </c>
      <c r="F21" s="29">
        <v>310.2</v>
      </c>
      <c r="G21" s="29">
        <v>66</v>
      </c>
      <c r="H21" s="29">
        <f t="shared" si="9"/>
        <v>244.2</v>
      </c>
      <c r="I21" s="29">
        <f t="shared" si="6"/>
        <v>4</v>
      </c>
      <c r="J21" s="29">
        <f t="shared" si="1"/>
        <v>61.05</v>
      </c>
      <c r="K21" s="29">
        <v>124.62</v>
      </c>
      <c r="L21" s="29">
        <f t="shared" si="2"/>
        <v>30432.203999999998</v>
      </c>
      <c r="M21" s="30">
        <v>6</v>
      </c>
      <c r="N21" s="29">
        <v>9</v>
      </c>
      <c r="O21" s="29">
        <v>391</v>
      </c>
      <c r="P21" s="29">
        <v>136.30000000000001</v>
      </c>
      <c r="Q21" s="29">
        <f t="shared" ref="Q21:Q33" si="11">O21-P21</f>
        <v>254.7</v>
      </c>
      <c r="R21" s="29">
        <f t="shared" si="7"/>
        <v>3</v>
      </c>
      <c r="S21" s="29">
        <f t="shared" si="4"/>
        <v>84.899999999999991</v>
      </c>
      <c r="T21" s="29">
        <v>203.3</v>
      </c>
      <c r="U21" s="31">
        <f t="shared" si="5"/>
        <v>51780.51</v>
      </c>
      <c r="V21" s="31">
        <f t="shared" si="8"/>
        <v>1.7015037754084459</v>
      </c>
    </row>
    <row r="22" spans="1:22" x14ac:dyDescent="0.2">
      <c r="A22" s="4">
        <v>12</v>
      </c>
      <c r="B22" s="32" t="s">
        <v>44</v>
      </c>
      <c r="C22" s="33" t="s">
        <v>8</v>
      </c>
      <c r="D22" s="29">
        <v>6</v>
      </c>
      <c r="E22" s="29">
        <v>10</v>
      </c>
      <c r="F22" s="29">
        <v>316</v>
      </c>
      <c r="G22" s="29">
        <v>42.6</v>
      </c>
      <c r="H22" s="29">
        <f t="shared" si="9"/>
        <v>273.39999999999998</v>
      </c>
      <c r="I22" s="29">
        <f t="shared" si="6"/>
        <v>4</v>
      </c>
      <c r="J22" s="29">
        <f t="shared" si="1"/>
        <v>68.349999999999994</v>
      </c>
      <c r="K22" s="29">
        <v>137.86000000000001</v>
      </c>
      <c r="L22" s="29">
        <f t="shared" si="2"/>
        <v>37690.923999999999</v>
      </c>
      <c r="M22" s="30">
        <v>5</v>
      </c>
      <c r="N22" s="29">
        <v>9</v>
      </c>
      <c r="O22" s="29">
        <v>500</v>
      </c>
      <c r="P22" s="29">
        <v>120</v>
      </c>
      <c r="Q22" s="29">
        <f t="shared" si="11"/>
        <v>380</v>
      </c>
      <c r="R22" s="29">
        <f t="shared" si="7"/>
        <v>4</v>
      </c>
      <c r="S22" s="29">
        <f t="shared" si="4"/>
        <v>95</v>
      </c>
      <c r="T22" s="29">
        <v>144.19</v>
      </c>
      <c r="U22" s="31">
        <f t="shared" si="5"/>
        <v>54792.2</v>
      </c>
      <c r="V22" s="31">
        <f t="shared" si="8"/>
        <v>1.4537239787488361</v>
      </c>
    </row>
    <row r="23" spans="1:22" x14ac:dyDescent="0.2">
      <c r="A23" s="4"/>
      <c r="B23" s="32" t="s">
        <v>44</v>
      </c>
      <c r="C23" s="33" t="s">
        <v>23</v>
      </c>
      <c r="D23" s="29">
        <v>6</v>
      </c>
      <c r="E23" s="29">
        <v>13</v>
      </c>
      <c r="F23" s="29">
        <v>247.6</v>
      </c>
      <c r="G23" s="29">
        <v>37.200000000000003</v>
      </c>
      <c r="H23" s="29">
        <f t="shared" si="9"/>
        <v>210.39999999999998</v>
      </c>
      <c r="I23" s="29">
        <f t="shared" si="6"/>
        <v>7</v>
      </c>
      <c r="J23" s="29">
        <f t="shared" si="1"/>
        <v>30.057142857142853</v>
      </c>
      <c r="K23" s="29">
        <v>245.57</v>
      </c>
      <c r="L23" s="29">
        <f t="shared" si="2"/>
        <v>51667.927999999993</v>
      </c>
      <c r="M23" s="30">
        <v>4</v>
      </c>
      <c r="N23" s="29">
        <v>9</v>
      </c>
      <c r="O23" s="29">
        <v>379.8</v>
      </c>
      <c r="P23" s="29">
        <v>85.2</v>
      </c>
      <c r="Q23" s="29">
        <f t="shared" si="11"/>
        <v>294.60000000000002</v>
      </c>
      <c r="R23" s="29">
        <f t="shared" si="7"/>
        <v>5</v>
      </c>
      <c r="S23" s="29">
        <f t="shared" si="4"/>
        <v>58.92</v>
      </c>
      <c r="T23" s="29">
        <v>222.66</v>
      </c>
      <c r="U23" s="31">
        <f t="shared" si="5"/>
        <v>65595.635999999999</v>
      </c>
      <c r="V23" s="31">
        <f t="shared" si="8"/>
        <v>1.2695619611454132</v>
      </c>
    </row>
    <row r="24" spans="1:22" x14ac:dyDescent="0.2">
      <c r="A24" s="4"/>
      <c r="B24" s="32" t="s">
        <v>49</v>
      </c>
      <c r="C24" s="33" t="s">
        <v>22</v>
      </c>
      <c r="D24" s="29">
        <v>4</v>
      </c>
      <c r="E24" s="29">
        <v>12</v>
      </c>
      <c r="F24" s="29">
        <v>354.6</v>
      </c>
      <c r="G24" s="29">
        <v>43.6</v>
      </c>
      <c r="H24" s="29">
        <f t="shared" si="9"/>
        <v>311</v>
      </c>
      <c r="I24" s="29">
        <f t="shared" si="6"/>
        <v>8</v>
      </c>
      <c r="J24" s="29">
        <f t="shared" si="1"/>
        <v>38.875</v>
      </c>
      <c r="K24" s="29">
        <v>45.99</v>
      </c>
      <c r="L24" s="29">
        <f t="shared" si="2"/>
        <v>14302.890000000001</v>
      </c>
      <c r="M24" s="30">
        <v>2</v>
      </c>
      <c r="N24" s="29">
        <v>7</v>
      </c>
      <c r="O24" s="29">
        <v>506.2</v>
      </c>
      <c r="P24" s="29">
        <v>102.4</v>
      </c>
      <c r="Q24" s="29">
        <f t="shared" si="11"/>
        <v>403.79999999999995</v>
      </c>
      <c r="R24" s="29">
        <f t="shared" si="7"/>
        <v>5</v>
      </c>
      <c r="S24" s="29">
        <f t="shared" si="4"/>
        <v>80.759999999999991</v>
      </c>
      <c r="T24" s="29">
        <v>110.64</v>
      </c>
      <c r="U24" s="31">
        <f t="shared" si="5"/>
        <v>44676.431999999993</v>
      </c>
      <c r="V24" s="31">
        <f t="shared" si="8"/>
        <v>3.1235947420416426</v>
      </c>
    </row>
    <row r="25" spans="1:22" x14ac:dyDescent="0.2">
      <c r="A25" s="4"/>
      <c r="B25" s="32" t="s">
        <v>49</v>
      </c>
      <c r="C25" s="33" t="s">
        <v>21</v>
      </c>
      <c r="D25" s="29">
        <v>3</v>
      </c>
      <c r="E25" s="29">
        <v>7</v>
      </c>
      <c r="F25" s="29">
        <v>185.8</v>
      </c>
      <c r="G25" s="29">
        <v>31.4</v>
      </c>
      <c r="H25" s="29">
        <f t="shared" si="9"/>
        <v>154.4</v>
      </c>
      <c r="I25" s="29">
        <f t="shared" si="6"/>
        <v>4</v>
      </c>
      <c r="J25" s="29">
        <f t="shared" si="1"/>
        <v>38.6</v>
      </c>
      <c r="K25" s="29">
        <v>384.34</v>
      </c>
      <c r="L25" s="29">
        <f t="shared" si="2"/>
        <v>59342.095999999998</v>
      </c>
      <c r="M25" s="30">
        <v>3</v>
      </c>
      <c r="N25" s="29">
        <v>6</v>
      </c>
      <c r="O25" s="29">
        <v>380.6</v>
      </c>
      <c r="P25" s="29">
        <v>93</v>
      </c>
      <c r="Q25" s="29">
        <f t="shared" si="11"/>
        <v>287.60000000000002</v>
      </c>
      <c r="R25" s="29">
        <f t="shared" si="7"/>
        <v>3</v>
      </c>
      <c r="S25" s="29">
        <f t="shared" si="4"/>
        <v>95.866666666666674</v>
      </c>
      <c r="T25" s="29">
        <v>209.66</v>
      </c>
      <c r="U25" s="31">
        <f t="shared" si="5"/>
        <v>60298.216</v>
      </c>
      <c r="V25" s="31">
        <f t="shared" si="8"/>
        <v>1.0161120025150443</v>
      </c>
    </row>
    <row r="26" spans="1:22" x14ac:dyDescent="0.2">
      <c r="A26" s="4"/>
      <c r="B26" s="32" t="s">
        <v>49</v>
      </c>
      <c r="C26" s="33" t="s">
        <v>43</v>
      </c>
      <c r="D26" s="29">
        <v>5</v>
      </c>
      <c r="E26" s="29">
        <v>9</v>
      </c>
      <c r="F26" s="29">
        <v>437.2</v>
      </c>
      <c r="G26" s="29">
        <v>38.799999999999997</v>
      </c>
      <c r="H26" s="29">
        <f t="shared" si="9"/>
        <v>398.4</v>
      </c>
      <c r="I26" s="29">
        <f t="shared" si="6"/>
        <v>4</v>
      </c>
      <c r="J26" s="29">
        <f t="shared" si="1"/>
        <v>99.6</v>
      </c>
      <c r="K26" s="29">
        <v>136.94999999999999</v>
      </c>
      <c r="L26" s="29">
        <f t="shared" si="2"/>
        <v>54560.87999999999</v>
      </c>
      <c r="M26" s="30">
        <v>7</v>
      </c>
      <c r="N26" s="29">
        <v>11</v>
      </c>
      <c r="O26" s="29">
        <v>496</v>
      </c>
      <c r="P26" s="29">
        <v>75.599999999999994</v>
      </c>
      <c r="Q26" s="29">
        <f t="shared" si="11"/>
        <v>420.4</v>
      </c>
      <c r="R26" s="29">
        <f t="shared" si="7"/>
        <v>4</v>
      </c>
      <c r="S26" s="29">
        <f t="shared" si="4"/>
        <v>105.1</v>
      </c>
      <c r="T26" s="29">
        <v>126.54</v>
      </c>
      <c r="U26" s="31">
        <f t="shared" si="5"/>
        <v>53197.415999999997</v>
      </c>
      <c r="V26" s="31">
        <f t="shared" si="8"/>
        <v>0.97501022710777407</v>
      </c>
    </row>
    <row r="27" spans="1:22" x14ac:dyDescent="0.2">
      <c r="A27" s="4"/>
      <c r="B27" s="32" t="s">
        <v>49</v>
      </c>
      <c r="C27" s="33" t="s">
        <v>24</v>
      </c>
      <c r="D27" s="29">
        <v>9</v>
      </c>
      <c r="E27" s="29">
        <v>13</v>
      </c>
      <c r="F27" s="29">
        <v>327.2</v>
      </c>
      <c r="G27" s="29">
        <v>22.2</v>
      </c>
      <c r="H27" s="29">
        <f t="shared" si="9"/>
        <v>305</v>
      </c>
      <c r="I27" s="29">
        <f t="shared" si="6"/>
        <v>4</v>
      </c>
      <c r="J27" s="29">
        <f t="shared" si="1"/>
        <v>76.25</v>
      </c>
      <c r="K27" s="29">
        <v>91.64</v>
      </c>
      <c r="L27" s="29">
        <f t="shared" si="2"/>
        <v>27950.2</v>
      </c>
      <c r="M27" s="30">
        <v>8</v>
      </c>
      <c r="N27" s="29">
        <v>12</v>
      </c>
      <c r="O27" s="29">
        <v>451.8</v>
      </c>
      <c r="P27" s="29">
        <v>66.8</v>
      </c>
      <c r="Q27" s="29">
        <f t="shared" si="11"/>
        <v>385</v>
      </c>
      <c r="R27" s="29">
        <f t="shared" si="7"/>
        <v>4</v>
      </c>
      <c r="S27" s="29">
        <f t="shared" si="4"/>
        <v>96.25</v>
      </c>
      <c r="T27" s="29">
        <v>98.9</v>
      </c>
      <c r="U27" s="31">
        <f t="shared" si="5"/>
        <v>38076.5</v>
      </c>
      <c r="V27" s="31">
        <f t="shared" si="8"/>
        <v>1.362297944200757</v>
      </c>
    </row>
    <row r="28" spans="1:22" x14ac:dyDescent="0.2">
      <c r="A28" s="4"/>
      <c r="B28" s="32" t="s">
        <v>49</v>
      </c>
      <c r="C28" s="33" t="s">
        <v>25</v>
      </c>
      <c r="D28" s="29">
        <v>5</v>
      </c>
      <c r="E28" s="29">
        <v>10</v>
      </c>
      <c r="F28" s="29">
        <v>335.8</v>
      </c>
      <c r="G28" s="29">
        <v>25.6</v>
      </c>
      <c r="H28" s="29">
        <f t="shared" si="9"/>
        <v>310.2</v>
      </c>
      <c r="I28" s="29">
        <f t="shared" si="6"/>
        <v>5</v>
      </c>
      <c r="J28" s="29">
        <f t="shared" si="1"/>
        <v>62.04</v>
      </c>
      <c r="K28" s="29">
        <v>151.26</v>
      </c>
      <c r="L28" s="29">
        <f t="shared" si="2"/>
        <v>46920.851999999999</v>
      </c>
      <c r="M28" s="30">
        <v>5</v>
      </c>
      <c r="N28" s="29">
        <v>9</v>
      </c>
      <c r="O28" s="29">
        <v>370.6</v>
      </c>
      <c r="P28" s="29">
        <v>72.8</v>
      </c>
      <c r="Q28" s="29">
        <f t="shared" si="11"/>
        <v>297.8</v>
      </c>
      <c r="R28" s="29">
        <f t="shared" si="7"/>
        <v>4</v>
      </c>
      <c r="S28" s="29">
        <f t="shared" si="4"/>
        <v>74.45</v>
      </c>
      <c r="T28" s="29">
        <v>164.91</v>
      </c>
      <c r="U28" s="31">
        <f t="shared" si="5"/>
        <v>49110.198000000004</v>
      </c>
      <c r="V28" s="31">
        <f t="shared" si="8"/>
        <v>1.046660405910788</v>
      </c>
    </row>
    <row r="29" spans="1:22" x14ac:dyDescent="0.2">
      <c r="A29" s="4"/>
      <c r="B29" s="32" t="s">
        <v>49</v>
      </c>
      <c r="C29" s="33" t="s">
        <v>26</v>
      </c>
      <c r="D29" s="29">
        <v>6</v>
      </c>
      <c r="E29" s="29">
        <v>12</v>
      </c>
      <c r="F29" s="29">
        <v>96.6</v>
      </c>
      <c r="G29" s="29">
        <v>21.2</v>
      </c>
      <c r="H29" s="29">
        <f t="shared" si="9"/>
        <v>75.399999999999991</v>
      </c>
      <c r="I29" s="29">
        <f t="shared" si="6"/>
        <v>6</v>
      </c>
      <c r="J29" s="29">
        <f t="shared" si="1"/>
        <v>12.566666666666665</v>
      </c>
      <c r="K29" s="29">
        <v>37.69</v>
      </c>
      <c r="L29" s="29">
        <f t="shared" si="2"/>
        <v>2841.8259999999996</v>
      </c>
      <c r="M29" s="30">
        <v>4</v>
      </c>
      <c r="N29" s="29">
        <v>12</v>
      </c>
      <c r="O29" s="29">
        <v>130.19999999999999</v>
      </c>
      <c r="P29" s="29">
        <v>62</v>
      </c>
      <c r="Q29" s="29">
        <f t="shared" si="11"/>
        <v>68.199999999999989</v>
      </c>
      <c r="R29" s="29">
        <f t="shared" si="7"/>
        <v>8</v>
      </c>
      <c r="S29" s="29">
        <f t="shared" si="4"/>
        <v>8.5249999999999986</v>
      </c>
      <c r="T29" s="29">
        <v>54.75</v>
      </c>
      <c r="U29" s="31">
        <f t="shared" si="5"/>
        <v>3733.9499999999994</v>
      </c>
      <c r="V29" s="31">
        <f t="shared" si="8"/>
        <v>1.3139263276498983</v>
      </c>
    </row>
    <row r="30" spans="1:22" x14ac:dyDescent="0.2">
      <c r="A30" s="4"/>
      <c r="B30" s="32" t="s">
        <v>49</v>
      </c>
      <c r="C30" s="33" t="s">
        <v>27</v>
      </c>
      <c r="D30" s="29">
        <v>4</v>
      </c>
      <c r="E30" s="29">
        <v>15</v>
      </c>
      <c r="F30" s="29">
        <v>170.2</v>
      </c>
      <c r="G30" s="29">
        <v>43</v>
      </c>
      <c r="H30" s="29">
        <f t="shared" si="9"/>
        <v>127.19999999999999</v>
      </c>
      <c r="I30" s="29">
        <f t="shared" si="6"/>
        <v>11</v>
      </c>
      <c r="J30" s="29">
        <f t="shared" si="1"/>
        <v>11.563636363636363</v>
      </c>
      <c r="K30" s="29">
        <v>29.91</v>
      </c>
      <c r="L30" s="29">
        <f t="shared" si="2"/>
        <v>3804.5519999999997</v>
      </c>
      <c r="M30" s="30">
        <v>3</v>
      </c>
      <c r="N30" s="29">
        <v>11</v>
      </c>
      <c r="O30" s="29">
        <v>141.6</v>
      </c>
      <c r="P30" s="29">
        <v>51</v>
      </c>
      <c r="Q30" s="29">
        <f t="shared" si="11"/>
        <v>90.6</v>
      </c>
      <c r="R30" s="29">
        <f t="shared" si="7"/>
        <v>8</v>
      </c>
      <c r="S30" s="29">
        <f t="shared" si="4"/>
        <v>11.324999999999999</v>
      </c>
      <c r="T30" s="29">
        <v>62.63</v>
      </c>
      <c r="U30" s="31">
        <f t="shared" si="5"/>
        <v>5674.2780000000002</v>
      </c>
      <c r="V30" s="31">
        <f t="shared" si="8"/>
        <v>1.4914444591636546</v>
      </c>
    </row>
    <row r="31" spans="1:22" x14ac:dyDescent="0.2">
      <c r="A31" s="4"/>
      <c r="B31" s="32" t="s">
        <v>49</v>
      </c>
      <c r="C31" s="33" t="s">
        <v>28</v>
      </c>
      <c r="D31" s="29">
        <v>6</v>
      </c>
      <c r="E31" s="29">
        <v>14</v>
      </c>
      <c r="F31" s="29">
        <v>196.4</v>
      </c>
      <c r="G31" s="29">
        <v>22.6</v>
      </c>
      <c r="H31" s="29">
        <f t="shared" si="9"/>
        <v>173.8</v>
      </c>
      <c r="I31" s="29">
        <f t="shared" si="6"/>
        <v>8</v>
      </c>
      <c r="J31" s="29">
        <f t="shared" si="1"/>
        <v>21.725000000000001</v>
      </c>
      <c r="K31" s="29">
        <v>64.3</v>
      </c>
      <c r="L31" s="29">
        <f t="shared" si="2"/>
        <v>11175.34</v>
      </c>
      <c r="M31" s="30">
        <v>5</v>
      </c>
      <c r="N31" s="29">
        <v>9</v>
      </c>
      <c r="O31" s="29">
        <v>161</v>
      </c>
      <c r="P31" s="29">
        <v>51.2</v>
      </c>
      <c r="Q31" s="29">
        <f t="shared" si="11"/>
        <v>109.8</v>
      </c>
      <c r="R31" s="29">
        <f t="shared" si="7"/>
        <v>4</v>
      </c>
      <c r="S31" s="29">
        <f t="shared" si="4"/>
        <v>27.45</v>
      </c>
      <c r="T31" s="29">
        <v>90.95</v>
      </c>
      <c r="U31" s="31">
        <f t="shared" si="5"/>
        <v>9986.31</v>
      </c>
      <c r="V31" s="31">
        <f t="shared" si="8"/>
        <v>0.89360234230009994</v>
      </c>
    </row>
    <row r="32" spans="1:22" x14ac:dyDescent="0.2">
      <c r="A32" s="4"/>
      <c r="B32" s="32" t="s">
        <v>49</v>
      </c>
      <c r="C32" s="33" t="s">
        <v>29</v>
      </c>
      <c r="D32" s="29">
        <v>5</v>
      </c>
      <c r="E32" s="29">
        <v>14</v>
      </c>
      <c r="F32" s="29">
        <v>311</v>
      </c>
      <c r="G32" s="29">
        <v>28.6</v>
      </c>
      <c r="H32" s="29">
        <f t="shared" si="9"/>
        <v>282.39999999999998</v>
      </c>
      <c r="I32" s="29">
        <f t="shared" si="6"/>
        <v>9</v>
      </c>
      <c r="J32" s="29">
        <f t="shared" si="1"/>
        <v>31.377777777777776</v>
      </c>
      <c r="K32" s="29">
        <v>41.05</v>
      </c>
      <c r="L32" s="29">
        <f t="shared" si="2"/>
        <v>11592.519999999999</v>
      </c>
      <c r="M32" s="30">
        <v>4</v>
      </c>
      <c r="N32" s="29">
        <v>12</v>
      </c>
      <c r="O32" s="29">
        <v>450.2</v>
      </c>
      <c r="P32" s="29">
        <v>87.6</v>
      </c>
      <c r="Q32" s="29">
        <f t="shared" si="11"/>
        <v>362.6</v>
      </c>
      <c r="R32" s="29">
        <f>N32-M32</f>
        <v>8</v>
      </c>
      <c r="S32" s="29">
        <f t="shared" si="4"/>
        <v>45.325000000000003</v>
      </c>
      <c r="T32" s="29">
        <v>46.18</v>
      </c>
      <c r="U32" s="31">
        <f t="shared" si="5"/>
        <v>16744.868000000002</v>
      </c>
      <c r="V32" s="31">
        <f t="shared" si="8"/>
        <v>1.4444545275746778</v>
      </c>
    </row>
    <row r="33" spans="1:22" ht="16" thickBot="1" x14ac:dyDescent="0.25">
      <c r="A33" s="7"/>
      <c r="B33" s="34" t="s">
        <v>49</v>
      </c>
      <c r="C33" s="35" t="s">
        <v>30</v>
      </c>
      <c r="D33" s="36">
        <v>7</v>
      </c>
      <c r="E33" s="36">
        <v>14</v>
      </c>
      <c r="F33" s="36">
        <v>298</v>
      </c>
      <c r="G33" s="36">
        <v>32.6</v>
      </c>
      <c r="H33" s="36">
        <f t="shared" si="9"/>
        <v>265.39999999999998</v>
      </c>
      <c r="I33" s="36">
        <f t="shared" si="6"/>
        <v>7</v>
      </c>
      <c r="J33" s="36">
        <f t="shared" si="1"/>
        <v>37.914285714285711</v>
      </c>
      <c r="K33" s="36">
        <v>54.4</v>
      </c>
      <c r="L33" s="36">
        <f t="shared" si="2"/>
        <v>14437.759999999998</v>
      </c>
      <c r="M33" s="37">
        <v>5</v>
      </c>
      <c r="N33" s="36">
        <v>11</v>
      </c>
      <c r="O33" s="36">
        <v>511.2</v>
      </c>
      <c r="P33" s="36">
        <v>76.2</v>
      </c>
      <c r="Q33" s="36">
        <f t="shared" si="11"/>
        <v>435</v>
      </c>
      <c r="R33" s="36">
        <f t="shared" si="7"/>
        <v>6</v>
      </c>
      <c r="S33" s="36">
        <f t="shared" si="4"/>
        <v>72.5</v>
      </c>
      <c r="T33" s="36">
        <v>54.3</v>
      </c>
      <c r="U33" s="38">
        <f t="shared" si="5"/>
        <v>23620.5</v>
      </c>
      <c r="V33" s="38">
        <f t="shared" si="8"/>
        <v>1.6360224854825127</v>
      </c>
    </row>
  </sheetData>
  <mergeCells count="4">
    <mergeCell ref="D1:L1"/>
    <mergeCell ref="D2:L2"/>
    <mergeCell ref="M1:U1"/>
    <mergeCell ref="M2:U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</dc:creator>
  <cp:lastModifiedBy>민훈</cp:lastModifiedBy>
  <cp:lastPrinted>2016-01-20T16:31:07Z</cp:lastPrinted>
  <dcterms:created xsi:type="dcterms:W3CDTF">2016-01-08T00:48:04Z</dcterms:created>
  <dcterms:modified xsi:type="dcterms:W3CDTF">2022-05-09T08:19:08Z</dcterms:modified>
</cp:coreProperties>
</file>